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ync\OneDriveBiogen\Biogen\MetaBrain - Documents\metabrain_resource_paper\supplemental\"/>
    </mc:Choice>
  </mc:AlternateContent>
  <xr:revisionPtr revIDLastSave="0" documentId="8_{B2637341-7C8E-419E-8B44-ED49D9EDE665}" xr6:coauthVersionLast="46" xr6:coauthVersionMax="46" xr10:uidLastSave="{00000000-0000-0000-0000-000000000000}"/>
  <bookViews>
    <workbookView xWindow="-120" yWindow="-120" windowWidth="38640" windowHeight="21390"/>
  </bookViews>
  <sheets>
    <sheet name="Neuron_ttest_matrix" sheetId="1" r:id="rId1"/>
  </sheets>
  <calcPr calcId="0"/>
</workbook>
</file>

<file path=xl/calcChain.xml><?xml version="1.0" encoding="utf-8"?>
<calcChain xmlns="http://schemas.openxmlformats.org/spreadsheetml/2006/main">
  <c r="B25" i="1" l="1"/>
</calcChain>
</file>

<file path=xl/sharedStrings.xml><?xml version="1.0" encoding="utf-8"?>
<sst xmlns="http://schemas.openxmlformats.org/spreadsheetml/2006/main" count="44" uniqueCount="23">
  <si>
    <t>AMPAD-MSBB (AFR; n=36)</t>
  </si>
  <si>
    <t>AMPAD-MAYO (EUR; n=254)</t>
  </si>
  <si>
    <t>AMPAD-MSBB (EUR; n=223)</t>
  </si>
  <si>
    <t>AMPAD-ROSMAP (EUR; n=554)</t>
  </si>
  <si>
    <t>BrainGVEX (EUR; n=205)</t>
  </si>
  <si>
    <t>CMC (AFR; n=88)</t>
  </si>
  <si>
    <t>CMC (EUR; n=468)</t>
  </si>
  <si>
    <t>CMC_HBCC_set1 (AFR; n=37)</t>
  </si>
  <si>
    <t>CMC_HBCC_set2 (AFR; n=68)</t>
  </si>
  <si>
    <t>CMC_HBCC_set2 (EUR; n=72)</t>
  </si>
  <si>
    <t>CMC_HBCC_set3 (EUR; n=38)</t>
  </si>
  <si>
    <t>GTEx (EUR; n=125)</t>
  </si>
  <si>
    <t>GVEX (EUR; n=131)</t>
  </si>
  <si>
    <t>LIBD_1M (AFR; n=174)</t>
  </si>
  <si>
    <t>LIBD_1M (EUR; n=167)</t>
  </si>
  <si>
    <t>LIBD_h650 (AFR; n=68)</t>
  </si>
  <si>
    <t>LIBD_h650 (EUR; n=43)</t>
  </si>
  <si>
    <t>NABEC-H550 (EUR; n=81)</t>
  </si>
  <si>
    <t>NABEC-H610 (EUR; n=146)</t>
  </si>
  <si>
    <t>UCLA_ASD (EUR; n=59)</t>
  </si>
  <si>
    <t>Meta-Analysis</t>
  </si>
  <si>
    <t>Bonferroni threshold:</t>
  </si>
  <si>
    <t>Nr 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16" fillId="0" borderId="0" xfId="0" applyFont="1" applyAlignment="1">
      <alignment wrapText="1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"/>
  <sheetViews>
    <sheetView tabSelected="1" workbookViewId="0">
      <selection activeCell="O26" sqref="O26"/>
    </sheetView>
  </sheetViews>
  <sheetFormatPr defaultRowHeight="15" x14ac:dyDescent="0.25"/>
  <cols>
    <col min="1" max="1" width="28.140625" bestFit="1" customWidth="1"/>
    <col min="4" max="4" width="9.140625" customWidth="1"/>
  </cols>
  <sheetData>
    <row r="1" spans="1:22" ht="60" x14ac:dyDescent="0.25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</row>
    <row r="2" spans="1:22" x14ac:dyDescent="0.25">
      <c r="A2" s="4" t="s">
        <v>0</v>
      </c>
      <c r="B2">
        <v>1</v>
      </c>
      <c r="C2">
        <v>4.3714115115796003E-3</v>
      </c>
      <c r="D2">
        <v>9.6246714441581994E-3</v>
      </c>
      <c r="E2">
        <v>6.6517011475596993E-2</v>
      </c>
      <c r="F2">
        <v>0.100795193859472</v>
      </c>
      <c r="G2">
        <v>6.6311955048372603E-2</v>
      </c>
      <c r="H2">
        <v>5.2317886669608401E-3</v>
      </c>
      <c r="I2">
        <v>0.26318780903632599</v>
      </c>
      <c r="J2">
        <v>4.1649560612540402E-2</v>
      </c>
      <c r="K2">
        <v>0.28326681104572399</v>
      </c>
      <c r="L2">
        <v>0.13026548584896699</v>
      </c>
      <c r="M2">
        <v>3.0432090426452899E-2</v>
      </c>
      <c r="N2">
        <v>1.54052755024057E-3</v>
      </c>
      <c r="O2">
        <v>0.43026738759239802</v>
      </c>
      <c r="P2">
        <v>0.11452247531156901</v>
      </c>
      <c r="Q2">
        <v>0.80584934557904897</v>
      </c>
      <c r="R2">
        <v>0.196993350019395</v>
      </c>
      <c r="S2">
        <v>0.89399277082989403</v>
      </c>
      <c r="T2">
        <v>3.1412726705450297E-2</v>
      </c>
      <c r="U2">
        <v>0.20068200023188501</v>
      </c>
      <c r="V2">
        <v>0.10833317385213</v>
      </c>
    </row>
    <row r="3" spans="1:22" x14ac:dyDescent="0.25">
      <c r="A3" s="4" t="s">
        <v>1</v>
      </c>
      <c r="B3">
        <v>4.3714115115796003E-3</v>
      </c>
      <c r="C3">
        <v>1</v>
      </c>
      <c r="D3">
        <v>0.17024274121646801</v>
      </c>
      <c r="E3">
        <v>1.46240006464517E-4</v>
      </c>
      <c r="F3">
        <v>3.2886524098573E-3</v>
      </c>
      <c r="G3">
        <v>1.0952576861049499E-2</v>
      </c>
      <c r="H3" s="1">
        <v>2.1353810079588601E-5</v>
      </c>
      <c r="I3">
        <v>4.5195853346447198E-2</v>
      </c>
      <c r="J3">
        <v>6.9694907741196202E-2</v>
      </c>
      <c r="K3">
        <v>9.94848315632791E-3</v>
      </c>
      <c r="L3">
        <v>9.6339693040218305E-2</v>
      </c>
      <c r="M3" s="1">
        <v>2.4465834485269101E-15</v>
      </c>
      <c r="N3">
        <v>6.6185743793479093E-2</v>
      </c>
      <c r="O3">
        <v>3.4897518269654898E-2</v>
      </c>
      <c r="P3">
        <v>0.21880530790474101</v>
      </c>
      <c r="Q3" s="1">
        <v>7.9667311468584602E-5</v>
      </c>
      <c r="R3">
        <v>0.227163051139433</v>
      </c>
      <c r="S3" s="1">
        <v>9.2635315743164294E-6</v>
      </c>
      <c r="T3">
        <v>1.12087150432943E-2</v>
      </c>
      <c r="U3">
        <v>0.108124831200489</v>
      </c>
      <c r="V3" s="1">
        <v>1.4272805398730599E-5</v>
      </c>
    </row>
    <row r="4" spans="1:22" x14ac:dyDescent="0.25">
      <c r="A4" s="4" t="s">
        <v>2</v>
      </c>
      <c r="B4">
        <v>9.6246714441581994E-3</v>
      </c>
      <c r="C4">
        <v>0.17024274121646801</v>
      </c>
      <c r="D4">
        <v>1</v>
      </c>
      <c r="E4">
        <v>3.6052574715254498E-2</v>
      </c>
      <c r="F4">
        <v>7.8289022002252101E-2</v>
      </c>
      <c r="G4">
        <v>7.41676035205735E-2</v>
      </c>
      <c r="H4">
        <v>1.52092034531357E-2</v>
      </c>
      <c r="I4">
        <v>0.11412911442276</v>
      </c>
      <c r="J4">
        <v>0.287591682065923</v>
      </c>
      <c r="K4">
        <v>5.2033594778741997E-2</v>
      </c>
      <c r="L4">
        <v>0.247215182014586</v>
      </c>
      <c r="M4" s="1">
        <v>7.2993603344648598E-14</v>
      </c>
      <c r="N4">
        <v>0.49608677202560603</v>
      </c>
      <c r="O4">
        <v>0.218591897280383</v>
      </c>
      <c r="P4">
        <v>0.83153492358842795</v>
      </c>
      <c r="Q4">
        <v>4.1524538019964999E-4</v>
      </c>
      <c r="R4">
        <v>0.55027703136008599</v>
      </c>
      <c r="S4" s="1">
        <v>4.1598644896780601E-5</v>
      </c>
      <c r="T4">
        <v>0.14332860693694999</v>
      </c>
      <c r="U4">
        <v>0.35327841447147301</v>
      </c>
      <c r="V4">
        <v>2.24060784276481E-2</v>
      </c>
    </row>
    <row r="5" spans="1:22" x14ac:dyDescent="0.25">
      <c r="A5" s="4" t="s">
        <v>3</v>
      </c>
      <c r="B5">
        <v>6.6517011475596993E-2</v>
      </c>
      <c r="C5">
        <v>1.46240006464517E-4</v>
      </c>
      <c r="D5">
        <v>3.6052574715254498E-2</v>
      </c>
      <c r="E5">
        <v>1</v>
      </c>
      <c r="F5">
        <v>0.91593634051008699</v>
      </c>
      <c r="G5">
        <v>0.69748492628183401</v>
      </c>
      <c r="H5">
        <v>0.82975523016133701</v>
      </c>
      <c r="I5">
        <v>0.51878164237905</v>
      </c>
      <c r="J5">
        <v>0.83425034470150305</v>
      </c>
      <c r="K5">
        <v>0.41831124080644799</v>
      </c>
      <c r="L5">
        <v>0.84961820762652196</v>
      </c>
      <c r="M5" s="1">
        <v>1.1951980896226E-15</v>
      </c>
      <c r="N5">
        <v>0.26407144882623002</v>
      </c>
      <c r="O5">
        <v>0.79093558609586101</v>
      </c>
      <c r="P5">
        <v>0.18355149639027099</v>
      </c>
      <c r="Q5">
        <v>4.68152765176177E-3</v>
      </c>
      <c r="R5">
        <v>0.72662813680220395</v>
      </c>
      <c r="S5">
        <v>3.2217784415903001E-3</v>
      </c>
      <c r="T5">
        <v>0.81643676035453305</v>
      </c>
      <c r="U5">
        <v>0.90007732734767798</v>
      </c>
      <c r="V5">
        <v>0.83399398759187104</v>
      </c>
    </row>
    <row r="6" spans="1:22" x14ac:dyDescent="0.25">
      <c r="A6" s="4" t="s">
        <v>4</v>
      </c>
      <c r="B6">
        <v>0.100795193859472</v>
      </c>
      <c r="C6">
        <v>3.2886524098573E-3</v>
      </c>
      <c r="D6">
        <v>7.8289022002252101E-2</v>
      </c>
      <c r="E6">
        <v>0.91593634051008699</v>
      </c>
      <c r="F6">
        <v>1</v>
      </c>
      <c r="G6">
        <v>0.77441899219200305</v>
      </c>
      <c r="H6">
        <v>0.75764813361033601</v>
      </c>
      <c r="I6">
        <v>0.57232720930569103</v>
      </c>
      <c r="J6">
        <v>0.79546118531759002</v>
      </c>
      <c r="K6">
        <v>0.50824717360348004</v>
      </c>
      <c r="L6">
        <v>0.89680026913211996</v>
      </c>
      <c r="M6" s="1">
        <v>6.6325049763276203E-10</v>
      </c>
      <c r="N6">
        <v>0.26649735038028299</v>
      </c>
      <c r="O6">
        <v>0.89337290769382705</v>
      </c>
      <c r="P6">
        <v>0.29409605921354598</v>
      </c>
      <c r="Q6">
        <v>1.7901709440164299E-2</v>
      </c>
      <c r="R6">
        <v>0.72428821977527302</v>
      </c>
      <c r="S6">
        <v>7.5632681883367097E-3</v>
      </c>
      <c r="T6">
        <v>0.77258539318873198</v>
      </c>
      <c r="U6">
        <v>0.87147490868097</v>
      </c>
      <c r="V6">
        <v>0.97950293967019397</v>
      </c>
    </row>
    <row r="7" spans="1:22" x14ac:dyDescent="0.25">
      <c r="A7" s="4" t="s">
        <v>5</v>
      </c>
      <c r="B7">
        <v>6.6311955048372603E-2</v>
      </c>
      <c r="C7">
        <v>1.0952576861049499E-2</v>
      </c>
      <c r="D7">
        <v>7.41676035205735E-2</v>
      </c>
      <c r="E7">
        <v>0.69748492628183401</v>
      </c>
      <c r="F7">
        <v>0.77441899219200305</v>
      </c>
      <c r="G7">
        <v>1</v>
      </c>
      <c r="H7">
        <v>0.46429390600190001</v>
      </c>
      <c r="I7">
        <v>0.56488218202194695</v>
      </c>
      <c r="J7">
        <v>0.501004307773397</v>
      </c>
      <c r="K7">
        <v>0.63969988600161398</v>
      </c>
      <c r="L7">
        <v>0.91792035543204098</v>
      </c>
      <c r="M7" s="1">
        <v>9.2438581904838602E-7</v>
      </c>
      <c r="N7">
        <v>7.4136958104256606E-2</v>
      </c>
      <c r="O7">
        <v>0.96015444779552095</v>
      </c>
      <c r="P7">
        <v>0.32083887482038498</v>
      </c>
      <c r="Q7">
        <v>3.4079287701683898E-2</v>
      </c>
      <c r="R7">
        <v>0.57743474617889201</v>
      </c>
      <c r="S7">
        <v>1.31522505344657E-3</v>
      </c>
      <c r="T7">
        <v>0.51591296441525403</v>
      </c>
      <c r="U7">
        <v>0.71015385717975399</v>
      </c>
      <c r="V7">
        <v>0.79361763246519101</v>
      </c>
    </row>
    <row r="8" spans="1:22" x14ac:dyDescent="0.25">
      <c r="A8" s="4" t="s">
        <v>6</v>
      </c>
      <c r="B8">
        <v>5.2317886669608401E-3</v>
      </c>
      <c r="C8" s="1">
        <v>2.1353810079588601E-5</v>
      </c>
      <c r="D8">
        <v>1.52092034531357E-2</v>
      </c>
      <c r="E8">
        <v>0.82975523016133701</v>
      </c>
      <c r="F8">
        <v>0.75764813361033601</v>
      </c>
      <c r="G8">
        <v>0.46429390600190001</v>
      </c>
      <c r="H8">
        <v>1</v>
      </c>
      <c r="I8">
        <v>0.27312285790152402</v>
      </c>
      <c r="J8">
        <v>0.86250450605411599</v>
      </c>
      <c r="K8">
        <v>0.200120543341861</v>
      </c>
      <c r="L8">
        <v>0.69072752557182504</v>
      </c>
      <c r="M8" s="1">
        <v>2.85091785004172E-22</v>
      </c>
      <c r="N8">
        <v>0.14825637789359999</v>
      </c>
      <c r="O8">
        <v>0.69566362386561997</v>
      </c>
      <c r="P8">
        <v>0.16241631366892101</v>
      </c>
      <c r="Q8" s="1">
        <v>8.4841915462587501E-5</v>
      </c>
      <c r="R8">
        <v>0.69840453308532402</v>
      </c>
      <c r="S8" s="1">
        <v>5.9536491469853003E-6</v>
      </c>
      <c r="T8">
        <v>0.88677813285759999</v>
      </c>
      <c r="U8">
        <v>0.95178775572726204</v>
      </c>
      <c r="V8">
        <v>0.67785743597234704</v>
      </c>
    </row>
    <row r="9" spans="1:22" x14ac:dyDescent="0.25">
      <c r="A9" s="4" t="s">
        <v>7</v>
      </c>
      <c r="B9">
        <v>0.26318780903632599</v>
      </c>
      <c r="C9">
        <v>4.5195853346447198E-2</v>
      </c>
      <c r="D9">
        <v>0.11412911442276</v>
      </c>
      <c r="E9">
        <v>0.51878164237905</v>
      </c>
      <c r="F9">
        <v>0.57232720930569103</v>
      </c>
      <c r="G9">
        <v>0.56488218202194695</v>
      </c>
      <c r="H9">
        <v>0.27312285790152402</v>
      </c>
      <c r="I9">
        <v>1</v>
      </c>
      <c r="J9">
        <v>0.28563248127846802</v>
      </c>
      <c r="K9">
        <v>0.97137639568107104</v>
      </c>
      <c r="L9">
        <v>0.51027784120099695</v>
      </c>
      <c r="M9">
        <v>1.9608429645687699E-3</v>
      </c>
      <c r="N9">
        <v>4.3368024740477303E-2</v>
      </c>
      <c r="O9">
        <v>0.828611766275126</v>
      </c>
      <c r="P9">
        <v>0.37232848060997098</v>
      </c>
      <c r="Q9">
        <v>0.225503795317435</v>
      </c>
      <c r="R9">
        <v>0.51121975785903995</v>
      </c>
      <c r="S9">
        <v>3.3533612096497002E-2</v>
      </c>
      <c r="T9">
        <v>0.34552955022796</v>
      </c>
      <c r="U9">
        <v>0.58631700378236695</v>
      </c>
      <c r="V9">
        <v>0.60722010065844301</v>
      </c>
    </row>
    <row r="10" spans="1:22" x14ac:dyDescent="0.25">
      <c r="A10" s="4" t="s">
        <v>8</v>
      </c>
      <c r="B10">
        <v>4.1649560612540402E-2</v>
      </c>
      <c r="C10">
        <v>6.9694907741196202E-2</v>
      </c>
      <c r="D10">
        <v>0.287591682065923</v>
      </c>
      <c r="E10">
        <v>0.83425034470150305</v>
      </c>
      <c r="F10">
        <v>0.79546118531759002</v>
      </c>
      <c r="G10">
        <v>0.501004307773397</v>
      </c>
      <c r="H10">
        <v>0.86250450605411599</v>
      </c>
      <c r="I10">
        <v>0.28563248127846802</v>
      </c>
      <c r="J10">
        <v>1</v>
      </c>
      <c r="K10">
        <v>0.36642776658474102</v>
      </c>
      <c r="L10">
        <v>0.64816258681795003</v>
      </c>
      <c r="M10" s="1">
        <v>3.0218388068447599E-6</v>
      </c>
      <c r="N10">
        <v>0.40477043612457397</v>
      </c>
      <c r="O10">
        <v>0.82699755030663102</v>
      </c>
      <c r="P10">
        <v>0.58643779841409005</v>
      </c>
      <c r="Q10">
        <v>2.4362832132617401E-2</v>
      </c>
      <c r="R10">
        <v>0.87711884867012302</v>
      </c>
      <c r="S10">
        <v>4.30062080654482E-4</v>
      </c>
      <c r="T10">
        <v>0.96120281753945802</v>
      </c>
      <c r="U10">
        <v>0.96426127876054801</v>
      </c>
      <c r="V10">
        <v>0.78982206150407597</v>
      </c>
    </row>
    <row r="11" spans="1:22" x14ac:dyDescent="0.25">
      <c r="A11" s="4" t="s">
        <v>9</v>
      </c>
      <c r="B11">
        <v>0.28326681104572399</v>
      </c>
      <c r="C11">
        <v>9.94848315632791E-3</v>
      </c>
      <c r="D11">
        <v>5.2033594778741997E-2</v>
      </c>
      <c r="E11">
        <v>0.41831124080644799</v>
      </c>
      <c r="F11">
        <v>0.50824717360348004</v>
      </c>
      <c r="G11">
        <v>0.63969988600161398</v>
      </c>
      <c r="H11">
        <v>0.200120543341861</v>
      </c>
      <c r="I11">
        <v>0.97137639568107104</v>
      </c>
      <c r="J11">
        <v>0.36642776658474102</v>
      </c>
      <c r="K11">
        <v>1</v>
      </c>
      <c r="L11">
        <v>0.67640294844053395</v>
      </c>
      <c r="M11" s="1">
        <v>7.3285750676468402E-5</v>
      </c>
      <c r="N11">
        <v>6.0292247058234202E-2</v>
      </c>
      <c r="O11">
        <v>0.78822394830543596</v>
      </c>
      <c r="P11">
        <v>0.25166091040591998</v>
      </c>
      <c r="Q11">
        <v>0.15229043354421801</v>
      </c>
      <c r="R11">
        <v>0.48170193672217498</v>
      </c>
      <c r="S11">
        <v>6.2445021312657202E-2</v>
      </c>
      <c r="T11">
        <v>0.31861502775848</v>
      </c>
      <c r="U11">
        <v>0.55507528726608302</v>
      </c>
      <c r="V11">
        <v>0.50455187645987598</v>
      </c>
    </row>
    <row r="12" spans="1:22" x14ac:dyDescent="0.25">
      <c r="A12" s="4" t="s">
        <v>10</v>
      </c>
      <c r="B12">
        <v>0.13026548584896699</v>
      </c>
      <c r="C12">
        <v>9.6339693040218305E-2</v>
      </c>
      <c r="D12">
        <v>0.247215182014586</v>
      </c>
      <c r="E12">
        <v>0.84961820762652196</v>
      </c>
      <c r="F12">
        <v>0.89680026913211996</v>
      </c>
      <c r="G12">
        <v>0.91792035543204098</v>
      </c>
      <c r="H12">
        <v>0.69072752557182504</v>
      </c>
      <c r="I12">
        <v>0.51027784120099695</v>
      </c>
      <c r="J12">
        <v>0.64816258681795003</v>
      </c>
      <c r="K12">
        <v>0.67640294844053395</v>
      </c>
      <c r="L12">
        <v>1</v>
      </c>
      <c r="M12">
        <v>6.33106349199145E-4</v>
      </c>
      <c r="N12">
        <v>0.19850752909900801</v>
      </c>
      <c r="O12">
        <v>0.99982083321919402</v>
      </c>
      <c r="P12">
        <v>0.53230478477481002</v>
      </c>
      <c r="Q12">
        <v>0.1190793559016</v>
      </c>
      <c r="R12">
        <v>0.72191494619693497</v>
      </c>
      <c r="S12">
        <v>5.3807253515394896E-3</v>
      </c>
      <c r="T12">
        <v>0.70031181641809404</v>
      </c>
      <c r="U12">
        <v>0.83002359104800505</v>
      </c>
      <c r="V12">
        <v>0.91267587789207905</v>
      </c>
    </row>
    <row r="13" spans="1:22" x14ac:dyDescent="0.25">
      <c r="A13" s="4" t="s">
        <v>11</v>
      </c>
      <c r="B13">
        <v>3.0432090426452899E-2</v>
      </c>
      <c r="C13" s="1">
        <v>2.4465834485269101E-15</v>
      </c>
      <c r="D13" s="1">
        <v>7.2993603344648598E-14</v>
      </c>
      <c r="E13" s="1">
        <v>1.1951980896226E-15</v>
      </c>
      <c r="F13" s="1">
        <v>6.6325049763276203E-10</v>
      </c>
      <c r="G13" s="1">
        <v>9.2438581904838602E-7</v>
      </c>
      <c r="H13" s="1">
        <v>2.85091785004172E-22</v>
      </c>
      <c r="I13">
        <v>1.9608429645687699E-3</v>
      </c>
      <c r="J13" s="1">
        <v>3.0218388068447599E-6</v>
      </c>
      <c r="K13" s="1">
        <v>7.3285750676468402E-5</v>
      </c>
      <c r="L13">
        <v>6.33106349199145E-4</v>
      </c>
      <c r="M13">
        <v>1</v>
      </c>
      <c r="N13" s="1">
        <v>1.30096215300901E-11</v>
      </c>
      <c r="O13">
        <v>1.0104883545352101E-4</v>
      </c>
      <c r="P13" s="1">
        <v>7.6168072810793894E-8</v>
      </c>
      <c r="Q13">
        <v>1.6786462237350801E-2</v>
      </c>
      <c r="R13">
        <v>3.78048047233375E-4</v>
      </c>
      <c r="S13">
        <v>1.4517056032258E-3</v>
      </c>
      <c r="T13" s="1">
        <v>5.5738968978340104E-10</v>
      </c>
      <c r="U13" s="1">
        <v>9.3407362818523105E-5</v>
      </c>
      <c r="V13" s="1">
        <v>3.69262555963275E-17</v>
      </c>
    </row>
    <row r="14" spans="1:22" x14ac:dyDescent="0.25">
      <c r="A14" s="4" t="s">
        <v>12</v>
      </c>
      <c r="B14">
        <v>1.54052755024057E-3</v>
      </c>
      <c r="C14">
        <v>6.6185743793479093E-2</v>
      </c>
      <c r="D14">
        <v>0.49608677202560603</v>
      </c>
      <c r="E14">
        <v>0.26407144882623002</v>
      </c>
      <c r="F14">
        <v>0.26649735038028299</v>
      </c>
      <c r="G14">
        <v>7.4136958104256606E-2</v>
      </c>
      <c r="H14">
        <v>0.14825637789359999</v>
      </c>
      <c r="I14">
        <v>4.3368024740477303E-2</v>
      </c>
      <c r="J14">
        <v>0.40477043612457397</v>
      </c>
      <c r="K14">
        <v>6.0292247058234202E-2</v>
      </c>
      <c r="L14">
        <v>0.19850752909900801</v>
      </c>
      <c r="M14" s="1">
        <v>1.30096215300901E-11</v>
      </c>
      <c r="N14">
        <v>1</v>
      </c>
      <c r="O14">
        <v>0.48543535312818098</v>
      </c>
      <c r="P14">
        <v>0.80272937286408896</v>
      </c>
      <c r="Q14">
        <v>3.9199784777689398E-4</v>
      </c>
      <c r="R14">
        <v>0.77443912544462201</v>
      </c>
      <c r="S14" s="1">
        <v>1.2519260638076799E-7</v>
      </c>
      <c r="T14">
        <v>0.33288445199642902</v>
      </c>
      <c r="U14">
        <v>0.54550664451145203</v>
      </c>
      <c r="V14">
        <v>0.261461897474701</v>
      </c>
    </row>
    <row r="15" spans="1:22" x14ac:dyDescent="0.25">
      <c r="A15" s="4" t="s">
        <v>13</v>
      </c>
      <c r="B15">
        <v>0.43026738759239802</v>
      </c>
      <c r="C15">
        <v>3.4897518269654898E-2</v>
      </c>
      <c r="D15">
        <v>0.218591897280383</v>
      </c>
      <c r="E15">
        <v>0.79093558609586101</v>
      </c>
      <c r="F15">
        <v>0.89337290769382705</v>
      </c>
      <c r="G15">
        <v>0.96015444779552095</v>
      </c>
      <c r="H15">
        <v>0.69566362386561997</v>
      </c>
      <c r="I15">
        <v>0.828611766275126</v>
      </c>
      <c r="J15">
        <v>0.82699755030663102</v>
      </c>
      <c r="K15">
        <v>0.78822394830543596</v>
      </c>
      <c r="L15">
        <v>0.99982083321919402</v>
      </c>
      <c r="M15">
        <v>1.0104883545352101E-4</v>
      </c>
      <c r="N15">
        <v>0.48543535312818098</v>
      </c>
      <c r="O15">
        <v>1</v>
      </c>
      <c r="P15">
        <v>0.40942113367523603</v>
      </c>
      <c r="Q15">
        <v>0.20792925672710799</v>
      </c>
      <c r="R15">
        <v>0.79508734406857196</v>
      </c>
      <c r="S15">
        <v>0.20283545115818399</v>
      </c>
      <c r="T15">
        <v>0.77915156268020802</v>
      </c>
      <c r="U15">
        <v>0.86759430240641899</v>
      </c>
      <c r="V15">
        <v>0.829314660827001</v>
      </c>
    </row>
    <row r="16" spans="1:22" x14ac:dyDescent="0.25">
      <c r="A16" s="4" t="s">
        <v>14</v>
      </c>
      <c r="B16">
        <v>0.11452247531156901</v>
      </c>
      <c r="C16">
        <v>0.21880530790474101</v>
      </c>
      <c r="D16">
        <v>0.83153492358842795</v>
      </c>
      <c r="E16">
        <v>0.18355149639027099</v>
      </c>
      <c r="F16">
        <v>0.29409605921354598</v>
      </c>
      <c r="G16">
        <v>0.32083887482038498</v>
      </c>
      <c r="H16">
        <v>0.16241631366892101</v>
      </c>
      <c r="I16">
        <v>0.37232848060997098</v>
      </c>
      <c r="J16">
        <v>0.58643779841409005</v>
      </c>
      <c r="K16">
        <v>0.25166091040591998</v>
      </c>
      <c r="L16">
        <v>0.53230478477481002</v>
      </c>
      <c r="M16" s="1">
        <v>7.6168072810793894E-8</v>
      </c>
      <c r="N16">
        <v>0.80272937286408896</v>
      </c>
      <c r="O16">
        <v>0.40942113367523603</v>
      </c>
      <c r="P16">
        <v>1</v>
      </c>
      <c r="Q16">
        <v>2.22957330206426E-2</v>
      </c>
      <c r="R16">
        <v>0.76790536123493203</v>
      </c>
      <c r="S16">
        <v>1.26786029183925E-2</v>
      </c>
      <c r="T16">
        <v>0.43018578403925001</v>
      </c>
      <c r="U16">
        <v>0.61254321611817497</v>
      </c>
      <c r="V16">
        <v>0.10666683982997301</v>
      </c>
    </row>
    <row r="17" spans="1:22" x14ac:dyDescent="0.25">
      <c r="A17" s="4" t="s">
        <v>15</v>
      </c>
      <c r="B17">
        <v>0.80584934557904897</v>
      </c>
      <c r="C17" s="1">
        <v>7.9667311468584602E-5</v>
      </c>
      <c r="D17">
        <v>4.1524538019964999E-4</v>
      </c>
      <c r="E17">
        <v>4.68152765176177E-3</v>
      </c>
      <c r="F17">
        <v>1.7901709440164299E-2</v>
      </c>
      <c r="G17">
        <v>3.4079287701683898E-2</v>
      </c>
      <c r="H17" s="1">
        <v>8.4841915462587501E-5</v>
      </c>
      <c r="I17">
        <v>0.225503795317435</v>
      </c>
      <c r="J17">
        <v>2.4362832132617401E-2</v>
      </c>
      <c r="K17">
        <v>0.15229043354421801</v>
      </c>
      <c r="L17">
        <v>0.1190793559016</v>
      </c>
      <c r="M17">
        <v>1.6786462237350801E-2</v>
      </c>
      <c r="N17">
        <v>3.9199784777689398E-4</v>
      </c>
      <c r="O17">
        <v>0.20792925672710799</v>
      </c>
      <c r="P17">
        <v>2.22957330206426E-2</v>
      </c>
      <c r="Q17">
        <v>1</v>
      </c>
      <c r="R17">
        <v>0.103349226062764</v>
      </c>
      <c r="S17">
        <v>0.79291621534531798</v>
      </c>
      <c r="T17">
        <v>5.9936046819526103E-3</v>
      </c>
      <c r="U17">
        <v>9.3895193807347802E-2</v>
      </c>
      <c r="V17">
        <v>8.6490022658779891E-3</v>
      </c>
    </row>
    <row r="18" spans="1:22" x14ac:dyDescent="0.25">
      <c r="A18" s="4" t="s">
        <v>16</v>
      </c>
      <c r="B18">
        <v>0.196993350019395</v>
      </c>
      <c r="C18">
        <v>0.227163051139433</v>
      </c>
      <c r="D18">
        <v>0.55027703136008599</v>
      </c>
      <c r="E18">
        <v>0.72662813680220395</v>
      </c>
      <c r="F18">
        <v>0.72428821977527302</v>
      </c>
      <c r="G18">
        <v>0.57743474617889201</v>
      </c>
      <c r="H18">
        <v>0.69840453308532402</v>
      </c>
      <c r="I18">
        <v>0.51121975785903995</v>
      </c>
      <c r="J18">
        <v>0.87711884867012302</v>
      </c>
      <c r="K18">
        <v>0.48170193672217498</v>
      </c>
      <c r="L18">
        <v>0.72191494619693497</v>
      </c>
      <c r="M18">
        <v>3.78048047233375E-4</v>
      </c>
      <c r="N18">
        <v>0.77443912544462201</v>
      </c>
      <c r="O18">
        <v>0.79508734406857196</v>
      </c>
      <c r="P18">
        <v>0.76790536123493203</v>
      </c>
      <c r="Q18">
        <v>0.103349226062764</v>
      </c>
      <c r="R18">
        <v>1</v>
      </c>
      <c r="S18">
        <v>3.23741280840407E-2</v>
      </c>
      <c r="T18">
        <v>0.82804121875768799</v>
      </c>
      <c r="U18">
        <v>0.88670819499369602</v>
      </c>
      <c r="V18">
        <v>0.69691342342262896</v>
      </c>
    </row>
    <row r="19" spans="1:22" x14ac:dyDescent="0.25">
      <c r="A19" s="4" t="s">
        <v>17</v>
      </c>
      <c r="B19">
        <v>0.89399277082989403</v>
      </c>
      <c r="C19" s="1">
        <v>9.2635315743164294E-6</v>
      </c>
      <c r="D19" s="1">
        <v>4.1598644896780601E-5</v>
      </c>
      <c r="E19">
        <v>3.2217784415903001E-3</v>
      </c>
      <c r="F19">
        <v>7.5632681883367097E-3</v>
      </c>
      <c r="G19">
        <v>1.31522505344657E-3</v>
      </c>
      <c r="H19" s="1">
        <v>5.9536491469853003E-6</v>
      </c>
      <c r="I19">
        <v>3.3533612096497002E-2</v>
      </c>
      <c r="J19">
        <v>4.30062080654482E-4</v>
      </c>
      <c r="K19">
        <v>6.2445021312657202E-2</v>
      </c>
      <c r="L19">
        <v>5.3807253515394896E-3</v>
      </c>
      <c r="M19">
        <v>1.4517056032258E-3</v>
      </c>
      <c r="N19" s="1">
        <v>1.2519260638076799E-7</v>
      </c>
      <c r="O19">
        <v>0.20283545115818399</v>
      </c>
      <c r="P19">
        <v>1.26786029183925E-2</v>
      </c>
      <c r="Q19">
        <v>0.79291621534531798</v>
      </c>
      <c r="R19">
        <v>3.23741280840407E-2</v>
      </c>
      <c r="S19">
        <v>1</v>
      </c>
      <c r="T19">
        <v>3.7467286284061498E-4</v>
      </c>
      <c r="U19">
        <v>3.3973751486694702E-2</v>
      </c>
      <c r="V19">
        <v>1.0292494706975601E-2</v>
      </c>
    </row>
    <row r="20" spans="1:22" x14ac:dyDescent="0.25">
      <c r="A20" s="4" t="s">
        <v>18</v>
      </c>
      <c r="B20">
        <v>3.1412726705450297E-2</v>
      </c>
      <c r="C20">
        <v>1.12087150432943E-2</v>
      </c>
      <c r="D20">
        <v>0.14332860693694999</v>
      </c>
      <c r="E20">
        <v>0.81643676035453305</v>
      </c>
      <c r="F20">
        <v>0.77258539318873198</v>
      </c>
      <c r="G20">
        <v>0.51591296441525403</v>
      </c>
      <c r="H20">
        <v>0.88677813285759999</v>
      </c>
      <c r="I20">
        <v>0.34552955022796</v>
      </c>
      <c r="J20">
        <v>0.96120281753945802</v>
      </c>
      <c r="K20">
        <v>0.31861502775848</v>
      </c>
      <c r="L20">
        <v>0.70031181641809404</v>
      </c>
      <c r="M20" s="1">
        <v>5.5738968978340104E-10</v>
      </c>
      <c r="N20">
        <v>0.33288445199642902</v>
      </c>
      <c r="O20">
        <v>0.77915156268020802</v>
      </c>
      <c r="P20">
        <v>0.43018578403925001</v>
      </c>
      <c r="Q20">
        <v>5.9936046819526103E-3</v>
      </c>
      <c r="R20">
        <v>0.82804121875768799</v>
      </c>
      <c r="S20">
        <v>3.7467286284061498E-4</v>
      </c>
      <c r="T20">
        <v>1</v>
      </c>
      <c r="U20">
        <v>0.98467729407157001</v>
      </c>
      <c r="V20">
        <v>0.74036168165510496</v>
      </c>
    </row>
    <row r="21" spans="1:22" x14ac:dyDescent="0.25">
      <c r="A21" s="4" t="s">
        <v>19</v>
      </c>
      <c r="B21">
        <v>0.20068200023188501</v>
      </c>
      <c r="C21">
        <v>0.108124831200489</v>
      </c>
      <c r="D21">
        <v>0.35327841447147301</v>
      </c>
      <c r="E21">
        <v>0.90007732734767798</v>
      </c>
      <c r="F21">
        <v>0.87147490868097</v>
      </c>
      <c r="G21">
        <v>0.71015385717975399</v>
      </c>
      <c r="H21">
        <v>0.95178775572726204</v>
      </c>
      <c r="I21">
        <v>0.58631700378236695</v>
      </c>
      <c r="J21">
        <v>0.96426127876054801</v>
      </c>
      <c r="K21">
        <v>0.55507528726608302</v>
      </c>
      <c r="L21">
        <v>0.83002359104800505</v>
      </c>
      <c r="M21" s="1">
        <v>9.3407362818523105E-5</v>
      </c>
      <c r="N21">
        <v>0.54550664451145203</v>
      </c>
      <c r="O21">
        <v>0.86759430240641899</v>
      </c>
      <c r="P21">
        <v>0.61254321611817497</v>
      </c>
      <c r="Q21">
        <v>9.3895193807347802E-2</v>
      </c>
      <c r="R21">
        <v>0.88670819499369602</v>
      </c>
      <c r="S21">
        <v>3.3973751486694702E-2</v>
      </c>
      <c r="T21">
        <v>0.98467729407157001</v>
      </c>
      <c r="U21">
        <v>1</v>
      </c>
      <c r="V21">
        <v>0.84852098889988004</v>
      </c>
    </row>
    <row r="22" spans="1:22" x14ac:dyDescent="0.25">
      <c r="A22" s="4" t="s">
        <v>20</v>
      </c>
      <c r="B22">
        <v>0.10833317385213</v>
      </c>
      <c r="C22" s="1">
        <v>1.4272805398730599E-5</v>
      </c>
      <c r="D22">
        <v>2.24060784276481E-2</v>
      </c>
      <c r="E22">
        <v>0.83399398759187104</v>
      </c>
      <c r="F22">
        <v>0.97950293967019397</v>
      </c>
      <c r="G22">
        <v>0.79361763246519101</v>
      </c>
      <c r="H22">
        <v>0.67785743597234704</v>
      </c>
      <c r="I22">
        <v>0.60722010065844301</v>
      </c>
      <c r="J22">
        <v>0.78982206150407597</v>
      </c>
      <c r="K22">
        <v>0.50455187645987598</v>
      </c>
      <c r="L22">
        <v>0.91267587789207905</v>
      </c>
      <c r="M22" s="1">
        <v>3.69262555963275E-17</v>
      </c>
      <c r="N22">
        <v>0.261461897474701</v>
      </c>
      <c r="O22">
        <v>0.829314660827001</v>
      </c>
      <c r="P22">
        <v>0.10666683982997301</v>
      </c>
      <c r="Q22">
        <v>8.6490022658779891E-3</v>
      </c>
      <c r="R22">
        <v>0.69691342342262896</v>
      </c>
      <c r="S22">
        <v>1.0292494706975601E-2</v>
      </c>
      <c r="T22">
        <v>0.74036168165510496</v>
      </c>
      <c r="U22">
        <v>0.84852098889988004</v>
      </c>
      <c r="V22">
        <v>1</v>
      </c>
    </row>
    <row r="24" spans="1:22" x14ac:dyDescent="0.25">
      <c r="A24" s="4" t="s">
        <v>22</v>
      </c>
      <c r="B24">
        <v>210</v>
      </c>
    </row>
    <row r="25" spans="1:22" x14ac:dyDescent="0.25">
      <c r="A25" s="4" t="s">
        <v>21</v>
      </c>
      <c r="B25">
        <f>0.05/B24</f>
        <v>2.380952380952381E-4</v>
      </c>
    </row>
  </sheetData>
  <conditionalFormatting sqref="B2:V22">
    <cfRule type="cellIs" dxfId="0" priority="1" operator="lessThan">
      <formula>$B$2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1729C39F6A204A9222FB4D10F9FE14" ma:contentTypeVersion="11" ma:contentTypeDescription="Create a new document." ma:contentTypeScope="" ma:versionID="3e03cfeb553dec5f6e79419772d8b60a">
  <xsd:schema xmlns:xsd="http://www.w3.org/2001/XMLSchema" xmlns:xs="http://www.w3.org/2001/XMLSchema" xmlns:p="http://schemas.microsoft.com/office/2006/metadata/properties" xmlns:ns2="3820907c-9290-4d99-83e9-d7f9e951f46a" xmlns:ns3="bec0cf37-080a-4448-9f3b-3d0bc1e93f7f" targetNamespace="http://schemas.microsoft.com/office/2006/metadata/properties" ma:root="true" ma:fieldsID="d809199fd1bd3d80772e3190d09b103e" ns2:_="" ns3:_="">
    <xsd:import namespace="3820907c-9290-4d99-83e9-d7f9e951f46a"/>
    <xsd:import namespace="bec0cf37-080a-4448-9f3b-3d0bc1e93f7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20907c-9290-4d99-83e9-d7f9e951f46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c0cf37-080a-4448-9f3b-3d0bc1e93f7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0A3CF4B-A70A-40D1-ABCC-C52BFE2C3098}"/>
</file>

<file path=customXml/itemProps2.xml><?xml version="1.0" encoding="utf-8"?>
<ds:datastoreItem xmlns:ds="http://schemas.openxmlformats.org/officeDocument/2006/customXml" ds:itemID="{194DD189-A445-4675-9647-02DE18FD3711}"/>
</file>

<file path=customXml/itemProps3.xml><?xml version="1.0" encoding="utf-8"?>
<ds:datastoreItem xmlns:ds="http://schemas.openxmlformats.org/officeDocument/2006/customXml" ds:itemID="{99956A1D-1C0C-47A2-8AEF-0E2069A3355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uron_ttest_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m-Jan</dc:creator>
  <cp:lastModifiedBy>Harm-Jan</cp:lastModifiedBy>
  <dcterms:created xsi:type="dcterms:W3CDTF">2021-02-09T10:05:56Z</dcterms:created>
  <dcterms:modified xsi:type="dcterms:W3CDTF">2021-02-09T10:0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1729C39F6A204A9222FB4D10F9FE14</vt:lpwstr>
  </property>
</Properties>
</file>